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sap/Desktop/5k_soma_paper/JCI submission/"/>
    </mc:Choice>
  </mc:AlternateContent>
  <xr:revisionPtr revIDLastSave="0" documentId="13_ncr:1_{AD6E2153-2595-1944-9A5D-1E301E4C272F}" xr6:coauthVersionLast="47" xr6:coauthVersionMax="47" xr10:uidLastSave="{00000000-0000-0000-0000-000000000000}"/>
  <bookViews>
    <workbookView xWindow="33600" yWindow="500" windowWidth="51200" windowHeight="28300" xr2:uid="{64854698-884F-2240-AE67-0C854C0BE46B}"/>
  </bookViews>
  <sheets>
    <sheet name="compariso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5" uniqueCount="25">
  <si>
    <t>training cohort</t>
  </si>
  <si>
    <t>R2</t>
  </si>
  <si>
    <t>p-value</t>
  </si>
  <si>
    <t>CCC</t>
  </si>
  <si>
    <t># of variables</t>
  </si>
  <si>
    <t>Outcome</t>
  </si>
  <si>
    <t>validation cohort</t>
  </si>
  <si>
    <t>T2LL</t>
  </si>
  <si>
    <t>CEL</t>
  </si>
  <si>
    <t>Brain damage</t>
  </si>
  <si>
    <t>Brain damage severity</t>
  </si>
  <si>
    <t>SC severity</t>
  </si>
  <si>
    <t>CombiWISE</t>
  </si>
  <si>
    <t>CombiWISE severity</t>
  </si>
  <si>
    <t>MSDSS</t>
  </si>
  <si>
    <t>Sperman Rho</t>
  </si>
  <si>
    <t>&lt;0.001</t>
  </si>
  <si>
    <t>SC disability</t>
  </si>
  <si>
    <t>&lt; 0.001</t>
  </si>
  <si>
    <t>EN models on Somamers - trained on all samples, 
validated on first LP only</t>
  </si>
  <si>
    <t>EN models on Somamers ratios - trained on all samples, 
validated on first LP only</t>
  </si>
  <si>
    <t>RF models on Somamers - trained on all samples, 
validated on first LP only</t>
  </si>
  <si>
    <t>RF models on Somamer ratios - trained on all samples, 
validated on first LP only</t>
  </si>
  <si>
    <t>training cohort (OOB)</t>
  </si>
  <si>
    <t xml:space="preserve">Supplemental Table 4: Models' perfomance in training and validation cohort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20" xfId="0" applyFont="1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2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wrapText="1"/>
    </xf>
    <xf numFmtId="164" fontId="0" fillId="0" borderId="13" xfId="0" applyNumberFormat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2" fillId="0" borderId="8" xfId="0" applyFont="1" applyFill="1" applyBorder="1"/>
    <xf numFmtId="0" fontId="2" fillId="0" borderId="9" xfId="0" applyFont="1" applyFill="1" applyBorder="1"/>
    <xf numFmtId="0" fontId="4" fillId="0" borderId="0" xfId="0" applyFont="1" applyAlignment="1">
      <alignment vertical="center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8AC10-838B-0246-A346-DE79571E9E1F}">
  <dimension ref="A1:S25"/>
  <sheetViews>
    <sheetView tabSelected="1" zoomScale="190" zoomScaleNormal="6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11.1640625" defaultRowHeight="16" x14ac:dyDescent="0.2"/>
  <cols>
    <col min="1" max="1" width="23.1640625" bestFit="1" customWidth="1"/>
    <col min="2" max="19" width="8.83203125" style="1" customWidth="1"/>
  </cols>
  <sheetData>
    <row r="1" spans="1:19" ht="26" customHeight="1" thickBot="1" x14ac:dyDescent="0.25">
      <c r="A1" s="26" t="s">
        <v>2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</row>
    <row r="2" spans="1:19" s="16" customFormat="1" ht="49" customHeight="1" thickBot="1" x14ac:dyDescent="0.25">
      <c r="B2" s="27" t="s">
        <v>19</v>
      </c>
      <c r="C2" s="28"/>
      <c r="D2" s="28"/>
      <c r="E2" s="28"/>
      <c r="F2" s="28"/>
      <c r="G2" s="28"/>
      <c r="H2" s="28"/>
      <c r="I2" s="28"/>
      <c r="J2" s="29"/>
      <c r="K2" s="27" t="s">
        <v>20</v>
      </c>
      <c r="L2" s="28"/>
      <c r="M2" s="28"/>
      <c r="N2" s="28"/>
      <c r="O2" s="28"/>
      <c r="P2" s="28"/>
      <c r="Q2" s="28"/>
      <c r="R2" s="28"/>
      <c r="S2" s="29"/>
    </row>
    <row r="3" spans="1:19" ht="17" thickBot="1" x14ac:dyDescent="0.25">
      <c r="B3" s="5"/>
      <c r="C3" s="30" t="s">
        <v>0</v>
      </c>
      <c r="D3" s="31"/>
      <c r="E3" s="31"/>
      <c r="F3" s="32"/>
      <c r="G3" s="33" t="s">
        <v>6</v>
      </c>
      <c r="H3" s="34"/>
      <c r="I3" s="34"/>
      <c r="J3" s="35"/>
      <c r="K3" s="5"/>
      <c r="L3" s="30" t="s">
        <v>0</v>
      </c>
      <c r="M3" s="31"/>
      <c r="N3" s="31"/>
      <c r="O3" s="32"/>
      <c r="P3" s="33" t="s">
        <v>6</v>
      </c>
      <c r="Q3" s="34"/>
      <c r="R3" s="34"/>
      <c r="S3" s="35"/>
    </row>
    <row r="4" spans="1:19" s="2" customFormat="1" ht="35" x14ac:dyDescent="0.25">
      <c r="A4" s="3" t="s">
        <v>5</v>
      </c>
      <c r="B4" s="4" t="s">
        <v>4</v>
      </c>
      <c r="C4" s="6" t="s">
        <v>15</v>
      </c>
      <c r="D4" s="7" t="s">
        <v>2</v>
      </c>
      <c r="E4" s="7" t="s">
        <v>1</v>
      </c>
      <c r="F4" s="8" t="s">
        <v>3</v>
      </c>
      <c r="G4" s="7" t="s">
        <v>15</v>
      </c>
      <c r="H4" s="7" t="s">
        <v>2</v>
      </c>
      <c r="I4" s="7" t="s">
        <v>1</v>
      </c>
      <c r="J4" s="9" t="s">
        <v>3</v>
      </c>
      <c r="K4" s="4" t="s">
        <v>4</v>
      </c>
      <c r="L4" s="6" t="s">
        <v>15</v>
      </c>
      <c r="M4" s="7" t="s">
        <v>2</v>
      </c>
      <c r="N4" s="7" t="s">
        <v>1</v>
      </c>
      <c r="O4" s="8" t="s">
        <v>3</v>
      </c>
      <c r="P4" s="7" t="s">
        <v>15</v>
      </c>
      <c r="Q4" s="7" t="s">
        <v>2</v>
      </c>
      <c r="R4" s="7" t="s">
        <v>1</v>
      </c>
      <c r="S4" s="9" t="s">
        <v>3</v>
      </c>
    </row>
    <row r="5" spans="1:19" ht="19" x14ac:dyDescent="0.25">
      <c r="A5" s="24" t="s">
        <v>8</v>
      </c>
      <c r="B5" s="21">
        <v>104</v>
      </c>
      <c r="C5" s="17">
        <v>0.60561448399999995</v>
      </c>
      <c r="D5" s="18" t="s">
        <v>16</v>
      </c>
      <c r="E5" s="10">
        <v>0.60764004000000005</v>
      </c>
      <c r="F5" s="11">
        <v>0.63424000700000005</v>
      </c>
      <c r="G5" s="10">
        <v>0.58265768900000003</v>
      </c>
      <c r="H5" s="18" t="s">
        <v>16</v>
      </c>
      <c r="I5" s="10">
        <v>0.32278306899999998</v>
      </c>
      <c r="J5" s="12">
        <v>0.42105268299999998</v>
      </c>
      <c r="K5" s="21">
        <v>351</v>
      </c>
      <c r="L5" s="17">
        <v>0.67536959100000005</v>
      </c>
      <c r="M5" s="18" t="s">
        <v>16</v>
      </c>
      <c r="N5" s="10">
        <v>0.86817047999999997</v>
      </c>
      <c r="O5" s="11">
        <v>0.89864749899999996</v>
      </c>
      <c r="P5" s="10">
        <v>0.589751315</v>
      </c>
      <c r="Q5" s="18" t="s">
        <v>16</v>
      </c>
      <c r="R5" s="10">
        <v>0.33855647799999999</v>
      </c>
      <c r="S5" s="12">
        <v>0.54504619700000001</v>
      </c>
    </row>
    <row r="6" spans="1:19" ht="19" x14ac:dyDescent="0.25">
      <c r="A6" s="24" t="s">
        <v>7</v>
      </c>
      <c r="B6" s="21">
        <v>103</v>
      </c>
      <c r="C6" s="17">
        <v>0.51254728999999999</v>
      </c>
      <c r="D6" s="18" t="s">
        <v>16</v>
      </c>
      <c r="E6" s="10">
        <v>0.25062156499999999</v>
      </c>
      <c r="F6" s="11">
        <v>0.44055622900000002</v>
      </c>
      <c r="G6" s="10">
        <v>0.25230077000000001</v>
      </c>
      <c r="H6" s="18" t="s">
        <v>16</v>
      </c>
      <c r="I6" s="10">
        <v>5.4643978000000003E-2</v>
      </c>
      <c r="J6" s="12">
        <v>0.16238233099999999</v>
      </c>
      <c r="K6" s="21">
        <v>618</v>
      </c>
      <c r="L6" s="17">
        <v>0.92435800199999996</v>
      </c>
      <c r="M6" s="18" t="s">
        <v>16</v>
      </c>
      <c r="N6" s="10">
        <v>0.85452960700000002</v>
      </c>
      <c r="O6" s="11">
        <v>0.88522646400000005</v>
      </c>
      <c r="P6" s="10">
        <v>0.302587092</v>
      </c>
      <c r="Q6" s="18">
        <v>1.1199999999999999E-3</v>
      </c>
      <c r="R6" s="10">
        <v>7.0050609999999999E-2</v>
      </c>
      <c r="S6" s="12">
        <v>0.20797046999999999</v>
      </c>
    </row>
    <row r="7" spans="1:19" ht="19" x14ac:dyDescent="0.25">
      <c r="A7" s="24" t="s">
        <v>9</v>
      </c>
      <c r="B7" s="21">
        <v>448</v>
      </c>
      <c r="C7" s="17">
        <v>0.95874208400000005</v>
      </c>
      <c r="D7" s="18" t="s">
        <v>16</v>
      </c>
      <c r="E7" s="10">
        <v>0.91878278599999996</v>
      </c>
      <c r="F7" s="11">
        <v>0.92995447799999997</v>
      </c>
      <c r="G7" s="10">
        <v>0.539827312</v>
      </c>
      <c r="H7" s="18" t="s">
        <v>16</v>
      </c>
      <c r="I7" s="10">
        <v>0.29619560299999997</v>
      </c>
      <c r="J7" s="12">
        <v>0.44709989999999999</v>
      </c>
      <c r="K7" s="21">
        <v>373</v>
      </c>
      <c r="L7" s="17">
        <v>0.97423043099999995</v>
      </c>
      <c r="M7" s="18" t="s">
        <v>16</v>
      </c>
      <c r="N7" s="10">
        <v>0.94963842600000004</v>
      </c>
      <c r="O7" s="11">
        <v>0.96605979099999995</v>
      </c>
      <c r="P7" s="10">
        <v>0.63258336100000001</v>
      </c>
      <c r="Q7" s="18" t="s">
        <v>16</v>
      </c>
      <c r="R7" s="10">
        <v>0.40145882700000002</v>
      </c>
      <c r="S7" s="12">
        <v>0.571189752</v>
      </c>
    </row>
    <row r="8" spans="1:19" ht="19" x14ac:dyDescent="0.25">
      <c r="A8" s="24" t="s">
        <v>12</v>
      </c>
      <c r="B8" s="21">
        <v>436</v>
      </c>
      <c r="C8" s="17">
        <v>0.90225120800000003</v>
      </c>
      <c r="D8" s="18" t="s">
        <v>16</v>
      </c>
      <c r="E8" s="10">
        <v>0.80772158100000002</v>
      </c>
      <c r="F8" s="11">
        <v>0.86715353500000003</v>
      </c>
      <c r="G8" s="10">
        <v>0.63771728500000002</v>
      </c>
      <c r="H8" s="18" t="s">
        <v>16</v>
      </c>
      <c r="I8" s="10">
        <v>0.39679417700000003</v>
      </c>
      <c r="J8" s="12">
        <v>0.59020425499999996</v>
      </c>
      <c r="K8" s="21">
        <v>361</v>
      </c>
      <c r="L8" s="17">
        <v>0.97020936199999996</v>
      </c>
      <c r="M8" s="18" t="s">
        <v>16</v>
      </c>
      <c r="N8" s="10">
        <v>0.94183884500000004</v>
      </c>
      <c r="O8" s="11">
        <v>0.95940503399999999</v>
      </c>
      <c r="P8" s="10">
        <v>0.70846044200000002</v>
      </c>
      <c r="Q8" s="18" t="s">
        <v>16</v>
      </c>
      <c r="R8" s="10">
        <v>0.48629447399999998</v>
      </c>
      <c r="S8" s="12">
        <v>0.65738956299999995</v>
      </c>
    </row>
    <row r="9" spans="1:19" ht="19" x14ac:dyDescent="0.25">
      <c r="A9" s="24" t="s">
        <v>17</v>
      </c>
      <c r="B9" s="21">
        <v>190</v>
      </c>
      <c r="C9" s="17">
        <v>0.77622484999999997</v>
      </c>
      <c r="D9" s="18" t="s">
        <v>16</v>
      </c>
      <c r="E9" s="10">
        <v>0.62119946400000003</v>
      </c>
      <c r="F9" s="11">
        <v>0.47649053800000002</v>
      </c>
      <c r="G9" s="10">
        <v>0.29127547999999998</v>
      </c>
      <c r="H9" s="18">
        <v>1.2E-2</v>
      </c>
      <c r="I9" s="10">
        <v>6.2831923999999997E-2</v>
      </c>
      <c r="J9" s="12">
        <v>0.11814124600000001</v>
      </c>
      <c r="K9" s="21">
        <v>6118</v>
      </c>
      <c r="L9" s="17">
        <v>0.97108758399999995</v>
      </c>
      <c r="M9" s="18" t="s">
        <v>16</v>
      </c>
      <c r="N9" s="10">
        <v>0.94695521199999999</v>
      </c>
      <c r="O9" s="11">
        <v>0.95862530300000004</v>
      </c>
      <c r="P9" s="10">
        <v>0.39483983700000003</v>
      </c>
      <c r="Q9" s="18" t="s">
        <v>16</v>
      </c>
      <c r="R9" s="10">
        <v>0.118602636</v>
      </c>
      <c r="S9" s="12">
        <v>0.30160811500000001</v>
      </c>
    </row>
    <row r="10" spans="1:19" ht="19" x14ac:dyDescent="0.25">
      <c r="A10" s="24" t="s">
        <v>10</v>
      </c>
      <c r="B10" s="21">
        <v>480</v>
      </c>
      <c r="C10" s="17">
        <v>0.95086095000000004</v>
      </c>
      <c r="D10" s="18" t="s">
        <v>16</v>
      </c>
      <c r="E10" s="10">
        <v>0.90722572199999996</v>
      </c>
      <c r="F10" s="11">
        <v>0.91887847899999997</v>
      </c>
      <c r="G10" s="10">
        <v>0.51679097100000004</v>
      </c>
      <c r="H10" s="18" t="s">
        <v>16</v>
      </c>
      <c r="I10" s="10">
        <v>0.27145575100000002</v>
      </c>
      <c r="J10" s="12">
        <v>0.42182139499999999</v>
      </c>
      <c r="K10" s="21">
        <v>307</v>
      </c>
      <c r="L10" s="17">
        <v>0.97161287900000004</v>
      </c>
      <c r="M10" s="18" t="s">
        <v>16</v>
      </c>
      <c r="N10" s="10">
        <v>0.94741573999999995</v>
      </c>
      <c r="O10" s="11">
        <v>0.964396009</v>
      </c>
      <c r="P10" s="10">
        <v>0.57710162799999998</v>
      </c>
      <c r="Q10" s="18" t="s">
        <v>16</v>
      </c>
      <c r="R10" s="10">
        <v>0.34642035799999998</v>
      </c>
      <c r="S10" s="12">
        <v>0.52741554199999996</v>
      </c>
    </row>
    <row r="11" spans="1:19" ht="19" x14ac:dyDescent="0.25">
      <c r="A11" s="24" t="s">
        <v>13</v>
      </c>
      <c r="B11" s="21">
        <v>300</v>
      </c>
      <c r="C11" s="17">
        <v>0.96878270300000002</v>
      </c>
      <c r="D11" s="18" t="s">
        <v>16</v>
      </c>
      <c r="E11" s="10">
        <v>0.94281134499999997</v>
      </c>
      <c r="F11" s="11">
        <v>0.951665227</v>
      </c>
      <c r="G11" s="10">
        <v>0.44815298100000001</v>
      </c>
      <c r="H11" s="18" t="s">
        <v>16</v>
      </c>
      <c r="I11" s="10">
        <v>0.19691871</v>
      </c>
      <c r="J11" s="12">
        <v>0.37638232399999999</v>
      </c>
      <c r="K11" s="21">
        <v>282</v>
      </c>
      <c r="L11" s="17">
        <v>0.97072143</v>
      </c>
      <c r="M11" s="18" t="s">
        <v>16</v>
      </c>
      <c r="N11" s="10">
        <v>0.94594852299999999</v>
      </c>
      <c r="O11" s="11">
        <v>0.95894865799999995</v>
      </c>
      <c r="P11" s="10">
        <v>0.574011249</v>
      </c>
      <c r="Q11" s="18" t="s">
        <v>16</v>
      </c>
      <c r="R11" s="10">
        <v>0.30971691800000001</v>
      </c>
      <c r="S11" s="12">
        <v>0.48762435300000001</v>
      </c>
    </row>
    <row r="12" spans="1:19" ht="19" x14ac:dyDescent="0.25">
      <c r="A12" s="24" t="s">
        <v>11</v>
      </c>
      <c r="B12" s="21">
        <v>626</v>
      </c>
      <c r="C12" s="17">
        <v>0.93915037800000001</v>
      </c>
      <c r="D12" s="18" t="s">
        <v>16</v>
      </c>
      <c r="E12" s="10">
        <v>0.886456468</v>
      </c>
      <c r="F12" s="11">
        <v>0.87947882600000005</v>
      </c>
      <c r="G12" s="10">
        <v>0.33925451400000001</v>
      </c>
      <c r="H12" s="18">
        <v>4.7999999999999996E-3</v>
      </c>
      <c r="I12" s="10">
        <v>7.7418301999999994E-2</v>
      </c>
      <c r="J12" s="12">
        <v>0.20351882399999999</v>
      </c>
      <c r="K12" s="21">
        <v>3386</v>
      </c>
      <c r="L12" s="17">
        <v>0.98498249800000004</v>
      </c>
      <c r="M12" s="18" t="s">
        <v>16</v>
      </c>
      <c r="N12" s="10">
        <v>0.97297081900000004</v>
      </c>
      <c r="O12" s="11">
        <v>0.97983077299999999</v>
      </c>
      <c r="P12" s="10">
        <v>0.33020384400000002</v>
      </c>
      <c r="Q12" s="18" t="s">
        <v>16</v>
      </c>
      <c r="R12" s="10">
        <v>9.5049671000000002E-2</v>
      </c>
      <c r="S12" s="12">
        <v>0.27623909200000002</v>
      </c>
    </row>
    <row r="13" spans="1:19" ht="20" thickBot="1" x14ac:dyDescent="0.3">
      <c r="A13" s="25" t="s">
        <v>14</v>
      </c>
      <c r="B13" s="22">
        <v>163</v>
      </c>
      <c r="C13" s="19">
        <v>0.818739149</v>
      </c>
      <c r="D13" s="20" t="s">
        <v>16</v>
      </c>
      <c r="E13" s="13">
        <v>0.72366618000000005</v>
      </c>
      <c r="F13" s="14">
        <v>0.81247971100000005</v>
      </c>
      <c r="G13" s="13">
        <v>0.43004124500000002</v>
      </c>
      <c r="H13" s="20" t="s">
        <v>16</v>
      </c>
      <c r="I13" s="13">
        <v>0.187507647</v>
      </c>
      <c r="J13" s="15">
        <v>0.416646717</v>
      </c>
      <c r="K13" s="22">
        <v>1255</v>
      </c>
      <c r="L13" s="19">
        <v>0.95702375699999997</v>
      </c>
      <c r="M13" s="20" t="s">
        <v>16</v>
      </c>
      <c r="N13" s="13">
        <v>0.941404554</v>
      </c>
      <c r="O13" s="14">
        <v>0.95773682699999996</v>
      </c>
      <c r="P13" s="13">
        <v>0.41782077200000001</v>
      </c>
      <c r="Q13" s="20" t="s">
        <v>16</v>
      </c>
      <c r="R13" s="13">
        <v>0.205628648</v>
      </c>
      <c r="S13" s="15">
        <v>0.415711526</v>
      </c>
    </row>
    <row r="14" spans="1:19" ht="53.25" customHeight="1" thickBot="1" x14ac:dyDescent="0.25">
      <c r="B14" s="27" t="s">
        <v>21</v>
      </c>
      <c r="C14" s="28"/>
      <c r="D14" s="28"/>
      <c r="E14" s="28"/>
      <c r="F14" s="28"/>
      <c r="G14" s="28"/>
      <c r="H14" s="28"/>
      <c r="I14" s="28"/>
      <c r="J14" s="29"/>
      <c r="K14" s="27" t="s">
        <v>22</v>
      </c>
      <c r="L14" s="28"/>
      <c r="M14" s="28"/>
      <c r="N14" s="28"/>
      <c r="O14" s="28"/>
      <c r="P14" s="28"/>
      <c r="Q14" s="28"/>
      <c r="R14" s="28"/>
      <c r="S14" s="29"/>
    </row>
    <row r="15" spans="1:19" ht="17" thickBot="1" x14ac:dyDescent="0.25">
      <c r="B15" s="5"/>
      <c r="C15" s="30" t="s">
        <v>23</v>
      </c>
      <c r="D15" s="31"/>
      <c r="E15" s="31"/>
      <c r="F15" s="32"/>
      <c r="G15" s="33" t="s">
        <v>6</v>
      </c>
      <c r="H15" s="34"/>
      <c r="I15" s="34"/>
      <c r="J15" s="35"/>
      <c r="K15" s="5"/>
      <c r="L15" s="30" t="s">
        <v>23</v>
      </c>
      <c r="M15" s="31"/>
      <c r="N15" s="31"/>
      <c r="O15" s="32"/>
      <c r="P15" s="33" t="s">
        <v>6</v>
      </c>
      <c r="Q15" s="34"/>
      <c r="R15" s="34"/>
      <c r="S15" s="35"/>
    </row>
    <row r="16" spans="1:19" ht="35" x14ac:dyDescent="0.25">
      <c r="A16" s="3" t="s">
        <v>5</v>
      </c>
      <c r="B16" s="4" t="s">
        <v>4</v>
      </c>
      <c r="C16" s="6" t="s">
        <v>15</v>
      </c>
      <c r="D16" s="7" t="s">
        <v>2</v>
      </c>
      <c r="E16" s="7" t="s">
        <v>1</v>
      </c>
      <c r="F16" s="8" t="s">
        <v>3</v>
      </c>
      <c r="G16" s="7" t="s">
        <v>15</v>
      </c>
      <c r="H16" s="7" t="s">
        <v>2</v>
      </c>
      <c r="I16" s="7" t="s">
        <v>1</v>
      </c>
      <c r="J16" s="9" t="s">
        <v>3</v>
      </c>
      <c r="K16" s="4" t="s">
        <v>4</v>
      </c>
      <c r="L16" s="6" t="s">
        <v>15</v>
      </c>
      <c r="M16" s="7" t="s">
        <v>2</v>
      </c>
      <c r="N16" s="7" t="s">
        <v>1</v>
      </c>
      <c r="O16" s="8" t="s">
        <v>3</v>
      </c>
      <c r="P16" s="7" t="s">
        <v>15</v>
      </c>
      <c r="Q16" s="7" t="s">
        <v>2</v>
      </c>
      <c r="R16" s="7" t="s">
        <v>1</v>
      </c>
      <c r="S16" s="9" t="s">
        <v>3</v>
      </c>
    </row>
    <row r="17" spans="1:19" ht="19" x14ac:dyDescent="0.25">
      <c r="A17" s="24" t="s">
        <v>8</v>
      </c>
      <c r="B17" s="21">
        <v>45</v>
      </c>
      <c r="C17" s="17">
        <v>0.50700000000000001</v>
      </c>
      <c r="D17" s="18" t="s">
        <v>16</v>
      </c>
      <c r="E17" s="10">
        <v>0.51511894499999999</v>
      </c>
      <c r="F17" s="11">
        <v>0.64268837899999998</v>
      </c>
      <c r="G17" s="10">
        <v>0.54500000000000004</v>
      </c>
      <c r="H17" s="18" t="s">
        <v>16</v>
      </c>
      <c r="I17" s="10">
        <v>0.27007901200000001</v>
      </c>
      <c r="J17" s="12">
        <v>0.46774797000000001</v>
      </c>
      <c r="K17" s="21">
        <v>110</v>
      </c>
      <c r="L17" s="17">
        <v>0.624</v>
      </c>
      <c r="M17" s="18" t="s">
        <v>18</v>
      </c>
      <c r="N17" s="10">
        <v>0.71225554499999999</v>
      </c>
      <c r="O17" s="11">
        <v>0.78977232600000002</v>
      </c>
      <c r="P17" s="10">
        <v>0.54500000000000004</v>
      </c>
      <c r="Q17" s="18" t="s">
        <v>18</v>
      </c>
      <c r="R17" s="10">
        <v>0.229432051</v>
      </c>
      <c r="S17" s="12">
        <v>0.44599967699999998</v>
      </c>
    </row>
    <row r="18" spans="1:19" ht="19" x14ac:dyDescent="0.25">
      <c r="A18" s="24" t="s">
        <v>7</v>
      </c>
      <c r="B18" s="21">
        <v>28</v>
      </c>
      <c r="C18" s="17">
        <v>0.73</v>
      </c>
      <c r="D18" s="18" t="s">
        <v>16</v>
      </c>
      <c r="E18" s="10">
        <v>0.52731009200000001</v>
      </c>
      <c r="F18" s="11">
        <v>0.61528600600000005</v>
      </c>
      <c r="G18" s="10">
        <v>0.38300000000000001</v>
      </c>
      <c r="H18" s="18" t="s">
        <v>16</v>
      </c>
      <c r="I18" s="10">
        <v>0.11534665500000001</v>
      </c>
      <c r="J18" s="12">
        <v>0.22294936100000001</v>
      </c>
      <c r="K18" s="21">
        <v>122</v>
      </c>
      <c r="L18" s="17">
        <v>0.79700000000000004</v>
      </c>
      <c r="M18" s="18" t="s">
        <v>18</v>
      </c>
      <c r="N18" s="10">
        <v>0.63234043500000003</v>
      </c>
      <c r="O18" s="11">
        <v>0.71987466899999997</v>
      </c>
      <c r="P18" s="10">
        <v>0.432</v>
      </c>
      <c r="Q18" s="18" t="s">
        <v>18</v>
      </c>
      <c r="R18" s="10">
        <v>0.172861344</v>
      </c>
      <c r="S18" s="12">
        <v>0.30400592900000001</v>
      </c>
    </row>
    <row r="19" spans="1:19" ht="19" x14ac:dyDescent="0.25">
      <c r="A19" s="24" t="s">
        <v>9</v>
      </c>
      <c r="B19" s="21">
        <v>24</v>
      </c>
      <c r="C19" s="17">
        <v>0.83699999999999997</v>
      </c>
      <c r="D19" s="18" t="s">
        <v>16</v>
      </c>
      <c r="E19" s="10">
        <v>0.671973512</v>
      </c>
      <c r="F19" s="11">
        <v>0.72614751899999996</v>
      </c>
      <c r="G19" s="10">
        <v>0.61699999999999999</v>
      </c>
      <c r="H19" s="18" t="s">
        <v>16</v>
      </c>
      <c r="I19" s="10">
        <v>0.36605843199999999</v>
      </c>
      <c r="J19" s="12">
        <v>0.468774464</v>
      </c>
      <c r="K19" s="21">
        <v>166</v>
      </c>
      <c r="L19" s="17">
        <v>0.88800000000000001</v>
      </c>
      <c r="M19" s="18" t="s">
        <v>18</v>
      </c>
      <c r="N19" s="10">
        <v>0.78074943200000002</v>
      </c>
      <c r="O19" s="11">
        <v>0.83858085400000004</v>
      </c>
      <c r="P19" s="10">
        <v>0.55800000000000005</v>
      </c>
      <c r="Q19" s="18" t="s">
        <v>18</v>
      </c>
      <c r="R19" s="10">
        <v>0.34967232500000001</v>
      </c>
      <c r="S19" s="12">
        <v>0.49052614700000002</v>
      </c>
    </row>
    <row r="20" spans="1:19" ht="19" x14ac:dyDescent="0.25">
      <c r="A20" s="24" t="s">
        <v>12</v>
      </c>
      <c r="B20" s="21">
        <v>37</v>
      </c>
      <c r="C20" s="17">
        <v>0.82799999999999996</v>
      </c>
      <c r="D20" s="18" t="s">
        <v>16</v>
      </c>
      <c r="E20" s="10">
        <v>0.67744180799999998</v>
      </c>
      <c r="F20" s="11">
        <v>0.71452017000000001</v>
      </c>
      <c r="G20" s="10">
        <v>0.38100000000000001</v>
      </c>
      <c r="H20" s="18" t="s">
        <v>16</v>
      </c>
      <c r="I20" s="10">
        <v>0.144048857</v>
      </c>
      <c r="J20" s="12">
        <v>0.305408599</v>
      </c>
      <c r="K20" s="21">
        <v>122</v>
      </c>
      <c r="L20" s="17">
        <v>0.877</v>
      </c>
      <c r="M20" s="18" t="s">
        <v>18</v>
      </c>
      <c r="N20" s="10">
        <v>0.76573307499999999</v>
      </c>
      <c r="O20" s="11">
        <v>0.81844607599999997</v>
      </c>
      <c r="P20" s="10">
        <v>0.67800000000000005</v>
      </c>
      <c r="Q20" s="18" t="s">
        <v>18</v>
      </c>
      <c r="R20" s="10">
        <v>0.429183543</v>
      </c>
      <c r="S20" s="12">
        <v>0.557547138</v>
      </c>
    </row>
    <row r="21" spans="1:19" ht="19" x14ac:dyDescent="0.25">
      <c r="A21" s="24" t="s">
        <v>17</v>
      </c>
      <c r="B21" s="21">
        <v>65</v>
      </c>
      <c r="C21" s="17">
        <v>0.72699999999999998</v>
      </c>
      <c r="D21" s="18" t="s">
        <v>16</v>
      </c>
      <c r="E21" s="10">
        <v>0.54090640199999995</v>
      </c>
      <c r="F21" s="11">
        <v>0.59035784099999999</v>
      </c>
      <c r="G21" s="10">
        <v>0.58399999999999996</v>
      </c>
      <c r="H21" s="18" t="s">
        <v>16</v>
      </c>
      <c r="I21" s="10">
        <v>0.36408697699999998</v>
      </c>
      <c r="J21" s="12">
        <v>0.43838363200000002</v>
      </c>
      <c r="K21" s="21">
        <v>184</v>
      </c>
      <c r="L21" s="17">
        <v>0.83499999999999996</v>
      </c>
      <c r="M21" s="18" t="s">
        <v>18</v>
      </c>
      <c r="N21" s="10">
        <v>0.68927676199999999</v>
      </c>
      <c r="O21" s="11">
        <v>0.70624397500000002</v>
      </c>
      <c r="P21" s="10">
        <v>0.32100000000000001</v>
      </c>
      <c r="Q21" s="18">
        <v>2.2347497228372899E-3</v>
      </c>
      <c r="R21" s="10">
        <v>9.0126877999999994E-2</v>
      </c>
      <c r="S21" s="12">
        <v>0.202560819</v>
      </c>
    </row>
    <row r="22" spans="1:19" ht="19" x14ac:dyDescent="0.25">
      <c r="A22" s="24" t="s">
        <v>10</v>
      </c>
      <c r="B22" s="21">
        <v>20</v>
      </c>
      <c r="C22" s="17">
        <v>0.82</v>
      </c>
      <c r="D22" s="18" t="s">
        <v>16</v>
      </c>
      <c r="E22" s="10">
        <v>0.65910510099999997</v>
      </c>
      <c r="F22" s="11">
        <v>0.71826362899999996</v>
      </c>
      <c r="G22" s="10">
        <v>0.55300000000000005</v>
      </c>
      <c r="H22" s="18" t="s">
        <v>16</v>
      </c>
      <c r="I22" s="10">
        <v>0.33341256600000002</v>
      </c>
      <c r="J22" s="12">
        <v>0.44915671099999999</v>
      </c>
      <c r="K22" s="21">
        <v>73</v>
      </c>
      <c r="L22" s="17">
        <v>0.875</v>
      </c>
      <c r="M22" s="18" t="s">
        <v>18</v>
      </c>
      <c r="N22" s="10">
        <v>0.75303735100000002</v>
      </c>
      <c r="O22" s="11">
        <v>0.82482955400000002</v>
      </c>
      <c r="P22" s="10">
        <v>0.56499999999999995</v>
      </c>
      <c r="Q22" s="18" t="s">
        <v>18</v>
      </c>
      <c r="R22" s="10">
        <v>0.33975598200000001</v>
      </c>
      <c r="S22" s="12">
        <v>0.49930321799999999</v>
      </c>
    </row>
    <row r="23" spans="1:19" ht="19" x14ac:dyDescent="0.25">
      <c r="A23" s="24" t="s">
        <v>13</v>
      </c>
      <c r="B23" s="21">
        <v>49</v>
      </c>
      <c r="C23" s="17">
        <v>0.77600000000000002</v>
      </c>
      <c r="D23" s="18" t="s">
        <v>16</v>
      </c>
      <c r="E23" s="10">
        <v>0.63205287700000001</v>
      </c>
      <c r="F23" s="11">
        <v>0.70827855399999995</v>
      </c>
      <c r="G23" s="10">
        <v>0.372</v>
      </c>
      <c r="H23" s="18" t="s">
        <v>16</v>
      </c>
      <c r="I23" s="10">
        <v>0.11586157399999999</v>
      </c>
      <c r="J23" s="12">
        <v>0.22591265499999999</v>
      </c>
      <c r="K23" s="21">
        <v>66</v>
      </c>
      <c r="L23" s="17">
        <v>0.85799999999999998</v>
      </c>
      <c r="M23" s="18" t="s">
        <v>18</v>
      </c>
      <c r="N23" s="10">
        <v>0.755892805</v>
      </c>
      <c r="O23" s="11">
        <v>0.82104253000000005</v>
      </c>
      <c r="P23" s="10">
        <v>0.501</v>
      </c>
      <c r="Q23" s="18" t="s">
        <v>18</v>
      </c>
      <c r="R23" s="10">
        <v>0.252983126</v>
      </c>
      <c r="S23" s="12">
        <v>0.41779147900000002</v>
      </c>
    </row>
    <row r="24" spans="1:19" ht="19" x14ac:dyDescent="0.25">
      <c r="A24" s="24" t="s">
        <v>11</v>
      </c>
      <c r="B24" s="21">
        <v>20</v>
      </c>
      <c r="C24" s="17">
        <v>0.69</v>
      </c>
      <c r="D24" s="18" t="s">
        <v>16</v>
      </c>
      <c r="E24" s="10">
        <v>0.49895419200000002</v>
      </c>
      <c r="F24" s="11">
        <v>0.55780437000000005</v>
      </c>
      <c r="G24" s="10">
        <v>0.129</v>
      </c>
      <c r="H24" s="23">
        <v>0.224</v>
      </c>
      <c r="I24" s="10">
        <v>1.4680607E-2</v>
      </c>
      <c r="J24" s="12">
        <v>7.5988931999999995E-2</v>
      </c>
      <c r="K24" s="21">
        <v>45</v>
      </c>
      <c r="L24" s="17">
        <v>0.82799999999999996</v>
      </c>
      <c r="M24" s="18" t="s">
        <v>18</v>
      </c>
      <c r="N24" s="10">
        <v>0.67560983699999999</v>
      </c>
      <c r="O24" s="11">
        <v>0.69596634599999996</v>
      </c>
      <c r="P24" s="10">
        <v>0.152</v>
      </c>
      <c r="Q24" s="23">
        <v>0.20300000000000001</v>
      </c>
      <c r="R24" s="10">
        <v>1.6341976000000001E-2</v>
      </c>
      <c r="S24" s="12">
        <v>7.1503243999999994E-2</v>
      </c>
    </row>
    <row r="25" spans="1:19" ht="20" thickBot="1" x14ac:dyDescent="0.3">
      <c r="A25" s="25" t="s">
        <v>14</v>
      </c>
      <c r="B25" s="22">
        <v>54</v>
      </c>
      <c r="C25" s="19">
        <v>0.76100000000000001</v>
      </c>
      <c r="D25" s="20" t="s">
        <v>16</v>
      </c>
      <c r="E25" s="13">
        <v>0.646408592</v>
      </c>
      <c r="F25" s="14">
        <v>0.71745503200000005</v>
      </c>
      <c r="G25" s="13">
        <v>0.375</v>
      </c>
      <c r="H25" s="20" t="s">
        <v>16</v>
      </c>
      <c r="I25" s="13">
        <v>0.178260007</v>
      </c>
      <c r="J25" s="15">
        <v>0.33474520099999999</v>
      </c>
      <c r="K25" s="22">
        <v>251</v>
      </c>
      <c r="L25" s="19">
        <v>0.82599999999999996</v>
      </c>
      <c r="M25" s="20" t="s">
        <v>18</v>
      </c>
      <c r="N25" s="13">
        <v>0.736834133</v>
      </c>
      <c r="O25" s="14">
        <v>0.80490106699999997</v>
      </c>
      <c r="P25" s="13">
        <v>0.433</v>
      </c>
      <c r="Q25" s="20" t="s">
        <v>18</v>
      </c>
      <c r="R25" s="13">
        <v>0.227943494</v>
      </c>
      <c r="S25" s="15">
        <v>0.40449121500000002</v>
      </c>
    </row>
  </sheetData>
  <mergeCells count="12">
    <mergeCell ref="K14:S14"/>
    <mergeCell ref="L15:O15"/>
    <mergeCell ref="P15:S15"/>
    <mergeCell ref="B2:J2"/>
    <mergeCell ref="C3:F3"/>
    <mergeCell ref="G3:J3"/>
    <mergeCell ref="P3:S3"/>
    <mergeCell ref="B14:J14"/>
    <mergeCell ref="C15:F15"/>
    <mergeCell ref="G15:J15"/>
    <mergeCell ref="K2:S2"/>
    <mergeCell ref="L3:O3"/>
  </mergeCells>
  <conditionalFormatting sqref="J5:J1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I13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F1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E1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:S1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:R1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:O1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N1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7:S2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7:R2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7:O2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7:N2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:J2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7:I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:F2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E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5T12:39:25Z</dcterms:created>
  <dcterms:modified xsi:type="dcterms:W3CDTF">2022-08-15T20:32:03Z</dcterms:modified>
</cp:coreProperties>
</file>